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12675068\Downloads\"/>
    </mc:Choice>
  </mc:AlternateContent>
  <xr:revisionPtr revIDLastSave="0" documentId="13_ncr:1_{DC59E182-C79F-4843-A696-7FAC663F9BDF}" xr6:coauthVersionLast="36" xr6:coauthVersionMax="36" xr10:uidLastSave="{00000000-0000-0000-0000-000000000000}"/>
  <bookViews>
    <workbookView xWindow="0" yWindow="0" windowWidth="19200" windowHeight="6640" xr2:uid="{71007E86-A427-424C-ABEA-025789971B0F}"/>
  </bookViews>
  <sheets>
    <sheet name="Table S7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6" i="8" l="1"/>
  <c r="I6" i="8"/>
  <c r="H7" i="8"/>
  <c r="I7" i="8"/>
  <c r="H8" i="8"/>
  <c r="I8" i="8"/>
  <c r="H9" i="8"/>
  <c r="I9" i="8"/>
  <c r="H10" i="8"/>
  <c r="I10" i="8"/>
  <c r="H11" i="8"/>
  <c r="I11" i="8"/>
  <c r="H12" i="8"/>
  <c r="I12" i="8"/>
  <c r="H13" i="8"/>
  <c r="I13" i="8"/>
  <c r="H14" i="8"/>
  <c r="I14" i="8"/>
  <c r="H15" i="8"/>
  <c r="I15" i="8"/>
  <c r="H16" i="8"/>
  <c r="I16" i="8"/>
  <c r="H17" i="8"/>
  <c r="I17" i="8"/>
  <c r="H18" i="8"/>
  <c r="I18" i="8"/>
  <c r="H19" i="8"/>
  <c r="I19" i="8"/>
  <c r="H20" i="8"/>
  <c r="I20" i="8"/>
  <c r="H21" i="8"/>
  <c r="I21" i="8"/>
  <c r="H22" i="8"/>
  <c r="I22" i="8"/>
  <c r="H23" i="8"/>
  <c r="I23" i="8"/>
  <c r="H24" i="8"/>
  <c r="I24" i="8"/>
  <c r="H25" i="8"/>
  <c r="I25" i="8"/>
  <c r="I5" i="8"/>
  <c r="H5" i="8"/>
</calcChain>
</file>

<file path=xl/sharedStrings.xml><?xml version="1.0" encoding="utf-8"?>
<sst xmlns="http://schemas.openxmlformats.org/spreadsheetml/2006/main" count="34" uniqueCount="16">
  <si>
    <t>mean</t>
  </si>
  <si>
    <t>SD</t>
  </si>
  <si>
    <t>Endpoint temperature</t>
  </si>
  <si>
    <t>Replicate #</t>
  </si>
  <si>
    <t>-40°C</t>
  </si>
  <si>
    <t>-50°C</t>
  </si>
  <si>
    <t>Measurement performed after</t>
  </si>
  <si>
    <t>24h post-thaw</t>
  </si>
  <si>
    <t>72h post-thaw</t>
  </si>
  <si>
    <t>48h post-thaw</t>
  </si>
  <si>
    <t>-48°C</t>
  </si>
  <si>
    <t>-46°C</t>
  </si>
  <si>
    <t>-44°C</t>
  </si>
  <si>
    <t>-42°C</t>
  </si>
  <si>
    <t>-38°C</t>
  </si>
  <si>
    <r>
      <t xml:space="preserve">S7 Table. Raw data behind the metabolic activity of Jurkat cells cooled down at 1°C min-1 to zoomed 2°C interval separate endpoints before plunging into liquid nitrogen. </t>
    </r>
    <r>
      <rPr>
        <sz val="12"/>
        <color theme="1"/>
        <rFont val="Times New Roman"/>
        <family val="1"/>
      </rPr>
      <t>Metabolic activity was evaluated through the reduction of resazurin to the fluorescent resorufin. Fluorescent intensities were normalised to 1 at the -50°C, 24 h time poi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&quot; &quot;[$€-40C];[Red]&quot;-&quot;#,##0.00&quot; &quot;[$€-40C]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b/>
      <sz val="11"/>
      <color rgb="FF00CC00"/>
      <name val="Arial"/>
      <family val="2"/>
    </font>
    <font>
      <sz val="11"/>
      <color rgb="FFFF3333"/>
      <name val="Arial"/>
      <family val="2"/>
    </font>
    <font>
      <b/>
      <sz val="11"/>
      <color rgb="FF006600"/>
      <name val="Arial"/>
      <family val="2"/>
    </font>
    <font>
      <sz val="11"/>
      <color indexed="8"/>
      <name val="Calibri"/>
      <family val="2"/>
      <charset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1">
    <xf numFmtId="0" fontId="0" fillId="0" borderId="0"/>
    <xf numFmtId="0" fontId="1" fillId="0" borderId="0"/>
    <xf numFmtId="0" fontId="2" fillId="0" borderId="0">
      <alignment horizontal="center"/>
    </xf>
    <xf numFmtId="0" fontId="2" fillId="0" borderId="0">
      <alignment horizontal="center" textRotation="90"/>
    </xf>
    <xf numFmtId="0" fontId="3" fillId="0" borderId="0"/>
    <xf numFmtId="164" fontId="3" fillId="0" borderId="0"/>
    <xf numFmtId="0" fontId="4" fillId="0" borderId="0"/>
    <xf numFmtId="0" fontId="5" fillId="0" borderId="0"/>
    <xf numFmtId="0" fontId="6" fillId="0" borderId="0"/>
    <xf numFmtId="0" fontId="5" fillId="0" borderId="0"/>
    <xf numFmtId="0" fontId="7" fillId="0" borderId="0"/>
  </cellStyleXfs>
  <cellXfs count="13">
    <xf numFmtId="0" fontId="0" fillId="0" borderId="0" xfId="0"/>
    <xf numFmtId="0" fontId="8" fillId="0" borderId="0" xfId="0" applyFont="1"/>
    <xf numFmtId="0" fontId="9" fillId="0" borderId="0" xfId="0" applyFont="1"/>
    <xf numFmtId="0" fontId="8" fillId="0" borderId="1" xfId="0" applyFont="1" applyBorder="1" applyAlignment="1">
      <alignment horizontal="center"/>
    </xf>
    <xf numFmtId="1" fontId="9" fillId="0" borderId="0" xfId="0" applyNumberFormat="1" applyFont="1"/>
    <xf numFmtId="2" fontId="9" fillId="0" borderId="1" xfId="0" applyNumberFormat="1" applyFont="1" applyBorder="1" applyAlignment="1">
      <alignment horizontal="center"/>
    </xf>
    <xf numFmtId="165" fontId="9" fillId="0" borderId="0" xfId="0" applyNumberFormat="1" applyFont="1"/>
    <xf numFmtId="0" fontId="8" fillId="0" borderId="0" xfId="0" applyFont="1" applyAlignment="1">
      <alignment horizontal="left" vertical="center" wrapText="1"/>
    </xf>
    <xf numFmtId="0" fontId="8" fillId="0" borderId="2" xfId="0" applyFont="1" applyBorder="1" applyAlignment="1">
      <alignment horizontal="center" wrapText="1"/>
    </xf>
    <xf numFmtId="0" fontId="8" fillId="0" borderId="3" xfId="0" applyFont="1" applyBorder="1" applyAlignment="1">
      <alignment horizontal="center" wrapText="1"/>
    </xf>
    <xf numFmtId="0" fontId="8" fillId="0" borderId="1" xfId="0" quotePrefix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</cellXfs>
  <cellStyles count="11">
    <cellStyle name="Excel Built-in Normal" xfId="10" xr:uid="{61706A65-F416-47CA-A643-3A71D59A33F4}"/>
    <cellStyle name="Heading" xfId="2" xr:uid="{00000000-0005-0000-0000-00002F000000}"/>
    <cellStyle name="Heading1" xfId="3" xr:uid="{00000000-0005-0000-0000-000030000000}"/>
    <cellStyle name="Normal" xfId="0" builtinId="0"/>
    <cellStyle name="Normal 2" xfId="1" xr:uid="{00000000-0005-0000-0000-000031000000}"/>
    <cellStyle name="Result" xfId="4" xr:uid="{00000000-0005-0000-0000-000032000000}"/>
    <cellStyle name="Result2" xfId="5" xr:uid="{00000000-0005-0000-0000-000033000000}"/>
    <cellStyle name="Sans nom1" xfId="6" xr:uid="{00000000-0005-0000-0000-000034000000}"/>
    <cellStyle name="Sans nom2" xfId="7" xr:uid="{00000000-0005-0000-0000-000035000000}"/>
    <cellStyle name="Sans nom3" xfId="8" xr:uid="{00000000-0005-0000-0000-000036000000}"/>
    <cellStyle name="Sans nom4" xfId="9" xr:uid="{00000000-0005-0000-0000-00003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A13DB-C4A0-438B-A6B9-FA57E8552622}">
  <dimension ref="A1:U25"/>
  <sheetViews>
    <sheetView tabSelected="1" zoomScale="85" zoomScaleNormal="85" workbookViewId="0">
      <selection activeCell="L9" sqref="L9"/>
    </sheetView>
  </sheetViews>
  <sheetFormatPr defaultRowHeight="15.5" x14ac:dyDescent="0.35"/>
  <cols>
    <col min="1" max="1" width="13.54296875" style="1" customWidth="1"/>
    <col min="2" max="2" width="20.54296875" style="1" customWidth="1"/>
    <col min="3" max="16384" width="8.7265625" style="2"/>
  </cols>
  <sheetData>
    <row r="1" spans="1:21" ht="62.5" customHeight="1" x14ac:dyDescent="0.35">
      <c r="A1" s="7" t="s">
        <v>15</v>
      </c>
      <c r="B1" s="7"/>
      <c r="C1" s="7"/>
      <c r="D1" s="7"/>
      <c r="E1" s="7"/>
      <c r="F1" s="7"/>
      <c r="G1" s="7"/>
      <c r="H1" s="7"/>
      <c r="I1" s="7"/>
    </row>
    <row r="3" spans="1:21" ht="15.5" customHeight="1" x14ac:dyDescent="0.35">
      <c r="A3" s="8" t="s">
        <v>2</v>
      </c>
      <c r="B3" s="8" t="s">
        <v>6</v>
      </c>
      <c r="C3" s="12" t="s">
        <v>3</v>
      </c>
      <c r="D3" s="12"/>
      <c r="E3" s="12"/>
      <c r="F3" s="12"/>
      <c r="G3" s="12"/>
      <c r="H3" s="11" t="s">
        <v>0</v>
      </c>
      <c r="I3" s="11" t="s">
        <v>1</v>
      </c>
    </row>
    <row r="4" spans="1:21" s="1" customFormat="1" ht="16" customHeight="1" x14ac:dyDescent="0.3">
      <c r="A4" s="9"/>
      <c r="B4" s="9"/>
      <c r="C4" s="3">
        <v>1</v>
      </c>
      <c r="D4" s="3">
        <v>2</v>
      </c>
      <c r="E4" s="3">
        <v>3</v>
      </c>
      <c r="F4" s="3">
        <v>4</v>
      </c>
      <c r="G4" s="3">
        <v>5</v>
      </c>
      <c r="H4" s="11"/>
      <c r="I4" s="11"/>
    </row>
    <row r="5" spans="1:21" ht="14.5" customHeight="1" x14ac:dyDescent="0.35">
      <c r="A5" s="10" t="s">
        <v>14</v>
      </c>
      <c r="B5" s="3" t="s">
        <v>7</v>
      </c>
      <c r="C5" s="5">
        <v>0.2656241842009085</v>
      </c>
      <c r="D5" s="5">
        <v>0.27576184757827321</v>
      </c>
      <c r="E5" s="5">
        <v>0.2358638333420352</v>
      </c>
      <c r="F5" s="5">
        <v>0.23834386258027465</v>
      </c>
      <c r="G5" s="5">
        <v>0.34411493412694272</v>
      </c>
      <c r="H5" s="5">
        <f>AVERAGE(C5:G5)</f>
        <v>0.27194173236568686</v>
      </c>
      <c r="I5" s="5">
        <f>STDEV(C5:G5)</f>
        <v>4.3857460595664546E-2</v>
      </c>
    </row>
    <row r="6" spans="1:21" x14ac:dyDescent="0.35">
      <c r="A6" s="11"/>
      <c r="B6" s="3" t="s">
        <v>9</v>
      </c>
      <c r="C6" s="5">
        <v>0.25169683257918551</v>
      </c>
      <c r="D6" s="5">
        <v>0.11786460146188653</v>
      </c>
      <c r="E6" s="5">
        <v>0.24495301079011486</v>
      </c>
      <c r="F6" s="5">
        <v>0.21984859032370344</v>
      </c>
      <c r="G6" s="5">
        <v>0.2630525583014271</v>
      </c>
      <c r="H6" s="5">
        <f t="shared" ref="H6:H25" si="0">AVERAGE(C6:G6)</f>
        <v>0.2194831186912635</v>
      </c>
      <c r="I6" s="5">
        <f t="shared" ref="I6:I25" si="1">STDEV(C6:G6)</f>
        <v>5.8972856992295597E-2</v>
      </c>
      <c r="L6" s="6"/>
      <c r="M6" s="6"/>
      <c r="N6" s="6"/>
      <c r="O6" s="6"/>
      <c r="P6" s="6"/>
      <c r="Q6" s="4"/>
      <c r="R6" s="4"/>
      <c r="S6" s="4"/>
      <c r="T6" s="4"/>
    </row>
    <row r="7" spans="1:21" x14ac:dyDescent="0.35">
      <c r="A7" s="11"/>
      <c r="B7" s="3" t="s">
        <v>8</v>
      </c>
      <c r="C7" s="5">
        <v>0.25617821092934218</v>
      </c>
      <c r="D7" s="5">
        <v>0.23612077967281586</v>
      </c>
      <c r="E7" s="5">
        <v>0.24760703097807171</v>
      </c>
      <c r="F7" s="5">
        <v>0.23581621997911589</v>
      </c>
      <c r="G7" s="5">
        <v>0.20383745214061957</v>
      </c>
      <c r="H7" s="5">
        <f t="shared" si="0"/>
        <v>0.23591193873999305</v>
      </c>
      <c r="I7" s="5">
        <f t="shared" si="1"/>
        <v>1.9851463662282867E-2</v>
      </c>
      <c r="L7" s="6"/>
      <c r="M7" s="6"/>
      <c r="N7" s="6"/>
      <c r="O7" s="6"/>
      <c r="P7" s="6"/>
      <c r="Q7" s="4"/>
      <c r="R7" s="4"/>
      <c r="S7" s="4"/>
      <c r="T7" s="4"/>
    </row>
    <row r="8" spans="1:21" x14ac:dyDescent="0.35">
      <c r="A8" s="10" t="s">
        <v>4</v>
      </c>
      <c r="B8" s="3" t="s">
        <v>7</v>
      </c>
      <c r="C8" s="5">
        <v>0.56083468212116472</v>
      </c>
      <c r="D8" s="5">
        <v>0.54338745888372586</v>
      </c>
      <c r="E8" s="5">
        <v>0.55826763431316251</v>
      </c>
      <c r="F8" s="5">
        <v>0.66042743521467484</v>
      </c>
      <c r="G8" s="5">
        <v>0.59494596146817735</v>
      </c>
      <c r="H8" s="5">
        <f t="shared" si="0"/>
        <v>0.58357263440018092</v>
      </c>
      <c r="I8" s="5">
        <f t="shared" si="1"/>
        <v>4.6926055692350373E-2</v>
      </c>
      <c r="L8" s="6"/>
      <c r="M8" s="6"/>
      <c r="N8" s="6"/>
      <c r="O8" s="6"/>
      <c r="P8" s="6"/>
      <c r="Q8" s="4"/>
      <c r="R8" s="4"/>
      <c r="S8" s="4"/>
      <c r="T8" s="4"/>
    </row>
    <row r="9" spans="1:21" x14ac:dyDescent="0.35">
      <c r="A9" s="11"/>
      <c r="B9" s="3" t="s">
        <v>9</v>
      </c>
      <c r="C9" s="5">
        <v>0.59780717020536023</v>
      </c>
      <c r="D9" s="5">
        <v>0.57674904281239125</v>
      </c>
      <c r="E9" s="5">
        <v>0.54846849982596591</v>
      </c>
      <c r="F9" s="5">
        <v>0.65515140967629659</v>
      </c>
      <c r="G9" s="5">
        <v>0.6329620605638705</v>
      </c>
      <c r="H9" s="5">
        <f t="shared" si="0"/>
        <v>0.60222763661677692</v>
      </c>
      <c r="I9" s="5">
        <f t="shared" si="1"/>
        <v>4.273252456926601E-2</v>
      </c>
      <c r="L9" s="6"/>
      <c r="M9" s="6"/>
      <c r="N9" s="6"/>
      <c r="O9" s="6"/>
      <c r="P9" s="6"/>
      <c r="Q9" s="4"/>
      <c r="R9" s="4"/>
      <c r="S9" s="4"/>
      <c r="T9" s="4"/>
    </row>
    <row r="10" spans="1:21" x14ac:dyDescent="0.35">
      <c r="A10" s="11"/>
      <c r="B10" s="3" t="s">
        <v>8</v>
      </c>
      <c r="C10" s="5">
        <v>0.91076400974591021</v>
      </c>
      <c r="D10" s="5">
        <v>0.89871214758092588</v>
      </c>
      <c r="E10" s="5">
        <v>0.94117647058823528</v>
      </c>
      <c r="F10" s="5">
        <v>0.87365123564218583</v>
      </c>
      <c r="G10" s="5">
        <v>1.0126609815523844</v>
      </c>
      <c r="H10" s="5">
        <f t="shared" si="0"/>
        <v>0.92739296902192836</v>
      </c>
      <c r="I10" s="5">
        <f t="shared" si="1"/>
        <v>5.3497440565217373E-2</v>
      </c>
      <c r="L10" s="6"/>
      <c r="M10" s="6"/>
      <c r="N10" s="6"/>
      <c r="O10" s="6"/>
      <c r="P10" s="6"/>
      <c r="Q10" s="4"/>
      <c r="R10" s="4"/>
      <c r="S10" s="4"/>
      <c r="T10" s="4"/>
    </row>
    <row r="11" spans="1:21" x14ac:dyDescent="0.35">
      <c r="A11" s="10" t="s">
        <v>13</v>
      </c>
      <c r="B11" s="3" t="s">
        <v>7</v>
      </c>
      <c r="C11" s="5">
        <v>0.95259228319323352</v>
      </c>
      <c r="D11" s="5">
        <v>0.72756226178666528</v>
      </c>
      <c r="E11" s="5">
        <v>1.3645817017351505</v>
      </c>
      <c r="F11" s="5">
        <v>0.79961363755025328</v>
      </c>
      <c r="G11" s="5">
        <v>1.2443655476078597</v>
      </c>
      <c r="H11" s="5">
        <f t="shared" si="0"/>
        <v>1.0177430863746326</v>
      </c>
      <c r="I11" s="5">
        <f t="shared" si="1"/>
        <v>0.27734669621196456</v>
      </c>
      <c r="L11" s="6"/>
      <c r="M11" s="6"/>
      <c r="N11" s="6"/>
      <c r="O11" s="6"/>
      <c r="P11" s="6"/>
      <c r="Q11" s="4"/>
      <c r="R11" s="4"/>
      <c r="S11" s="4"/>
      <c r="T11" s="4"/>
      <c r="U11" s="4"/>
    </row>
    <row r="12" spans="1:21" x14ac:dyDescent="0.35">
      <c r="A12" s="11"/>
      <c r="B12" s="3" t="s">
        <v>9</v>
      </c>
      <c r="C12" s="5">
        <v>1.0050469892098852</v>
      </c>
      <c r="D12" s="5">
        <v>0.95061782109293425</v>
      </c>
      <c r="E12" s="5">
        <v>0.99068917507831533</v>
      </c>
      <c r="F12" s="5">
        <v>1.0694831186912634</v>
      </c>
      <c r="G12" s="5">
        <v>1.3743908806126002</v>
      </c>
      <c r="H12" s="5">
        <f t="shared" si="0"/>
        <v>1.0780455969369995</v>
      </c>
      <c r="I12" s="5">
        <f t="shared" si="1"/>
        <v>0.17109326580632622</v>
      </c>
      <c r="L12" s="6"/>
      <c r="M12" s="6"/>
      <c r="N12" s="6"/>
      <c r="O12" s="6"/>
      <c r="P12" s="6"/>
      <c r="Q12" s="4"/>
      <c r="R12" s="4"/>
      <c r="S12" s="4"/>
      <c r="T12" s="4"/>
      <c r="U12" s="4"/>
    </row>
    <row r="13" spans="1:21" x14ac:dyDescent="0.35">
      <c r="A13" s="11"/>
      <c r="B13" s="3" t="s">
        <v>8</v>
      </c>
      <c r="C13" s="5">
        <v>1.4711973546815176</v>
      </c>
      <c r="D13" s="5">
        <v>1.2669248172641838</v>
      </c>
      <c r="E13" s="5">
        <v>1.1903063000348069</v>
      </c>
      <c r="F13" s="5">
        <v>1.1682909850330665</v>
      </c>
      <c r="G13" s="5">
        <v>1.5633049077619214</v>
      </c>
      <c r="H13" s="5">
        <f t="shared" si="0"/>
        <v>1.3320048729550993</v>
      </c>
      <c r="I13" s="5">
        <f t="shared" si="1"/>
        <v>0.17606134540673926</v>
      </c>
      <c r="L13" s="4"/>
      <c r="M13" s="4"/>
      <c r="N13" s="4"/>
      <c r="O13" s="4"/>
      <c r="P13" s="4"/>
      <c r="Q13" s="4"/>
      <c r="R13" s="4"/>
      <c r="S13" s="4"/>
      <c r="T13" s="4"/>
      <c r="U13" s="4"/>
    </row>
    <row r="14" spans="1:21" x14ac:dyDescent="0.35">
      <c r="A14" s="10" t="s">
        <v>12</v>
      </c>
      <c r="B14" s="3" t="s">
        <v>7</v>
      </c>
      <c r="C14" s="5">
        <v>0.8661393341339042</v>
      </c>
      <c r="D14" s="5">
        <v>1.0292991524391306</v>
      </c>
      <c r="E14" s="5">
        <v>0.5602690614177066</v>
      </c>
      <c r="F14" s="5">
        <v>0.6632990480168468</v>
      </c>
      <c r="G14" s="5">
        <v>0.97486903705250705</v>
      </c>
      <c r="H14" s="5">
        <f t="shared" si="0"/>
        <v>0.8187751266120189</v>
      </c>
      <c r="I14" s="5">
        <f t="shared" si="1"/>
        <v>0.20120091900809764</v>
      </c>
      <c r="L14" s="4"/>
      <c r="M14" s="4"/>
      <c r="N14" s="4"/>
      <c r="O14" s="4"/>
      <c r="Q14" s="4"/>
      <c r="R14" s="4"/>
      <c r="S14" s="4"/>
      <c r="T14" s="4"/>
      <c r="U14" s="4"/>
    </row>
    <row r="15" spans="1:21" x14ac:dyDescent="0.35">
      <c r="A15" s="11"/>
      <c r="B15" s="3" t="s">
        <v>9</v>
      </c>
      <c r="C15" s="5">
        <v>1.1665506439262094</v>
      </c>
      <c r="D15" s="5">
        <v>1.094805081796032</v>
      </c>
      <c r="E15" s="5">
        <v>0.91320048729550996</v>
      </c>
      <c r="F15" s="5">
        <v>0.92046641141663765</v>
      </c>
      <c r="G15" s="5">
        <v>1.3027323355377654</v>
      </c>
      <c r="H15" s="5">
        <f t="shared" si="0"/>
        <v>1.0795509919944308</v>
      </c>
      <c r="I15" s="5">
        <f t="shared" si="1"/>
        <v>0.16627682715048769</v>
      </c>
      <c r="L15" s="4"/>
      <c r="M15" s="4"/>
      <c r="N15" s="4"/>
      <c r="O15" s="4"/>
      <c r="P15" s="4"/>
      <c r="Q15" s="4"/>
      <c r="R15" s="4"/>
      <c r="S15" s="4"/>
      <c r="T15" s="4"/>
      <c r="U15" s="4"/>
    </row>
    <row r="16" spans="1:21" x14ac:dyDescent="0.35">
      <c r="A16" s="11"/>
      <c r="B16" s="3" t="s">
        <v>8</v>
      </c>
      <c r="C16" s="5">
        <v>1.6992255482074488</v>
      </c>
      <c r="D16" s="5">
        <v>1.6732944657152802</v>
      </c>
      <c r="E16" s="5">
        <v>1.2874173337974244</v>
      </c>
      <c r="F16" s="5">
        <v>1.0917159763313609</v>
      </c>
      <c r="G16" s="5">
        <v>1.5904107205012183</v>
      </c>
      <c r="H16" s="5">
        <f t="shared" si="0"/>
        <v>1.4684128089105464</v>
      </c>
      <c r="I16" s="5">
        <f t="shared" si="1"/>
        <v>0.26683064387167793</v>
      </c>
      <c r="L16" s="4"/>
      <c r="M16" s="4"/>
      <c r="N16" s="4"/>
      <c r="O16" s="4"/>
      <c r="P16" s="4"/>
      <c r="Q16" s="4"/>
      <c r="R16" s="4"/>
      <c r="S16" s="4"/>
      <c r="T16" s="4"/>
      <c r="U16" s="4"/>
    </row>
    <row r="17" spans="1:21" x14ac:dyDescent="0.35">
      <c r="A17" s="10" t="s">
        <v>11</v>
      </c>
      <c r="B17" s="3" t="s">
        <v>7</v>
      </c>
      <c r="C17" s="5">
        <v>0.84908369446039789</v>
      </c>
      <c r="D17" s="5">
        <v>0.86579125985485306</v>
      </c>
      <c r="E17" s="5">
        <v>0.86100523851789978</v>
      </c>
      <c r="F17" s="5">
        <v>1.4213178092204877</v>
      </c>
      <c r="G17" s="5">
        <v>0.696366104526706</v>
      </c>
      <c r="H17" s="5">
        <f t="shared" si="0"/>
        <v>0.93871282131606881</v>
      </c>
      <c r="I17" s="5">
        <f t="shared" si="1"/>
        <v>0.27884982894920102</v>
      </c>
      <c r="L17" s="4"/>
      <c r="M17" s="4"/>
      <c r="N17" s="4"/>
      <c r="O17" s="4"/>
      <c r="P17" s="4"/>
      <c r="Q17" s="4"/>
      <c r="R17" s="4"/>
      <c r="S17" s="4"/>
      <c r="T17" s="4"/>
      <c r="U17" s="4"/>
    </row>
    <row r="18" spans="1:21" x14ac:dyDescent="0.35">
      <c r="A18" s="11"/>
      <c r="B18" s="3" t="s">
        <v>9</v>
      </c>
      <c r="C18" s="5">
        <v>0.59676296554124608</v>
      </c>
      <c r="D18" s="5">
        <v>1.0466411416637662</v>
      </c>
      <c r="E18" s="5">
        <v>1.0961538461538463</v>
      </c>
      <c r="F18" s="5">
        <v>1.0676557605290637</v>
      </c>
      <c r="G18" s="5">
        <v>0.80212321615036553</v>
      </c>
      <c r="H18" s="5">
        <f t="shared" si="0"/>
        <v>0.92186738600765739</v>
      </c>
      <c r="I18" s="5">
        <f t="shared" si="1"/>
        <v>0.21635044537626189</v>
      </c>
      <c r="L18" s="4"/>
      <c r="M18" s="4"/>
      <c r="N18" s="4"/>
      <c r="O18" s="4"/>
      <c r="P18" s="4"/>
      <c r="Q18" s="4"/>
      <c r="R18" s="4"/>
      <c r="S18" s="4"/>
      <c r="T18" s="4"/>
      <c r="U18" s="4"/>
    </row>
    <row r="19" spans="1:21" x14ac:dyDescent="0.35">
      <c r="A19" s="11"/>
      <c r="B19" s="3" t="s">
        <v>8</v>
      </c>
      <c r="C19" s="5">
        <v>0.29463974939088061</v>
      </c>
      <c r="D19" s="5">
        <v>1.907761921336582</v>
      </c>
      <c r="E19" s="5">
        <v>1.9832927253741734</v>
      </c>
      <c r="F19" s="5">
        <v>2.0723546815175773</v>
      </c>
      <c r="G19" s="5">
        <v>1.4201618517229377</v>
      </c>
      <c r="H19" s="5">
        <f t="shared" si="0"/>
        <v>1.5356421858684302</v>
      </c>
      <c r="I19" s="5">
        <f t="shared" si="1"/>
        <v>0.73829993243738268</v>
      </c>
      <c r="L19" s="4"/>
      <c r="M19" s="4"/>
      <c r="N19" s="4"/>
      <c r="O19" s="4"/>
      <c r="P19" s="4"/>
      <c r="Q19" s="4"/>
    </row>
    <row r="20" spans="1:21" x14ac:dyDescent="0.35">
      <c r="A20" s="10" t="s">
        <v>10</v>
      </c>
      <c r="B20" s="3" t="s">
        <v>7</v>
      </c>
      <c r="C20" s="5">
        <v>1.1162307036321553</v>
      </c>
      <c r="D20" s="5">
        <v>0.61609147392053465</v>
      </c>
      <c r="E20" s="5">
        <v>0.55422127081919281</v>
      </c>
      <c r="F20" s="5">
        <v>1.0750274108494753</v>
      </c>
      <c r="G20" s="5">
        <v>1.5917871873857883</v>
      </c>
      <c r="H20" s="5">
        <f t="shared" si="0"/>
        <v>0.99067160932142928</v>
      </c>
      <c r="I20" s="5">
        <f t="shared" si="1"/>
        <v>0.42279430620068875</v>
      </c>
      <c r="M20" s="4"/>
      <c r="N20" s="4"/>
      <c r="O20" s="4"/>
      <c r="P20" s="4"/>
      <c r="Q20" s="4"/>
    </row>
    <row r="21" spans="1:21" x14ac:dyDescent="0.35">
      <c r="A21" s="11"/>
      <c r="B21" s="3" t="s">
        <v>9</v>
      </c>
      <c r="C21" s="5">
        <v>0.91489731987469547</v>
      </c>
      <c r="D21" s="5">
        <v>1.1246519317786285</v>
      </c>
      <c r="E21" s="5">
        <v>1.1494517925513401</v>
      </c>
      <c r="F21" s="5">
        <v>1.1334841628959276</v>
      </c>
      <c r="G21" s="5">
        <v>1.1062043160459449</v>
      </c>
      <c r="H21" s="5">
        <f t="shared" si="0"/>
        <v>1.0857379046293072</v>
      </c>
      <c r="I21" s="5">
        <f t="shared" si="1"/>
        <v>9.6771438964648876E-2</v>
      </c>
      <c r="M21" s="4"/>
      <c r="N21" s="4"/>
      <c r="O21" s="4"/>
      <c r="P21" s="4"/>
      <c r="Q21" s="4"/>
    </row>
    <row r="22" spans="1:21" x14ac:dyDescent="0.35">
      <c r="A22" s="11"/>
      <c r="B22" s="3" t="s">
        <v>8</v>
      </c>
      <c r="C22" s="5">
        <v>1.5750087017055343</v>
      </c>
      <c r="D22" s="5">
        <v>0.93747824573616434</v>
      </c>
      <c r="E22" s="5">
        <v>1.2290288896623738</v>
      </c>
      <c r="F22" s="5">
        <v>1.6744691959624087</v>
      </c>
      <c r="G22" s="5">
        <v>1.6115558649495301</v>
      </c>
      <c r="H22" s="5">
        <f t="shared" si="0"/>
        <v>1.4055081796032021</v>
      </c>
      <c r="I22" s="5">
        <f t="shared" si="1"/>
        <v>0.31373677769912639</v>
      </c>
      <c r="M22" s="4"/>
      <c r="N22" s="4"/>
      <c r="O22" s="4"/>
      <c r="P22" s="4"/>
      <c r="Q22" s="4"/>
    </row>
    <row r="23" spans="1:21" x14ac:dyDescent="0.35">
      <c r="A23" s="10" t="s">
        <v>5</v>
      </c>
      <c r="B23" s="3" t="s">
        <v>7</v>
      </c>
      <c r="C23" s="5">
        <v>0.95350597817574279</v>
      </c>
      <c r="D23" s="5">
        <v>0.95502880314659155</v>
      </c>
      <c r="E23" s="5">
        <v>0.96555805008788886</v>
      </c>
      <c r="F23" s="5">
        <v>0.98474564472058346</v>
      </c>
      <c r="G23" s="5">
        <v>1.1411615238691937</v>
      </c>
      <c r="H23" s="5">
        <f t="shared" si="0"/>
        <v>1</v>
      </c>
      <c r="I23" s="5">
        <f t="shared" si="1"/>
        <v>7.9889958226354224E-2</v>
      </c>
    </row>
    <row r="24" spans="1:21" x14ac:dyDescent="0.35">
      <c r="A24" s="11"/>
      <c r="B24" s="3" t="s">
        <v>9</v>
      </c>
      <c r="C24" s="5">
        <v>1.5469892098851374</v>
      </c>
      <c r="D24" s="5">
        <v>1.5873651235642185</v>
      </c>
      <c r="E24" s="5">
        <v>1.7031848242255483</v>
      </c>
      <c r="F24" s="5">
        <v>1.6565871910894536</v>
      </c>
      <c r="G24" s="5">
        <v>1.7163679081099896</v>
      </c>
      <c r="H24" s="5">
        <f t="shared" si="0"/>
        <v>1.6420988513748696</v>
      </c>
      <c r="I24" s="5">
        <f t="shared" si="1"/>
        <v>7.3312559837110006E-2</v>
      </c>
    </row>
    <row r="25" spans="1:21" x14ac:dyDescent="0.35">
      <c r="A25" s="11"/>
      <c r="B25" s="3" t="s">
        <v>8</v>
      </c>
      <c r="C25" s="5">
        <v>1.6749042812391228</v>
      </c>
      <c r="D25" s="5">
        <v>1.9713713887922033</v>
      </c>
      <c r="E25" s="5">
        <v>1.9985642185868431</v>
      </c>
      <c r="F25" s="5">
        <v>1.9917333797424295</v>
      </c>
      <c r="G25" s="5">
        <v>1.8897058823529411</v>
      </c>
      <c r="H25" s="5">
        <f t="shared" si="0"/>
        <v>1.9052558301427081</v>
      </c>
      <c r="I25" s="5">
        <f t="shared" si="1"/>
        <v>0.1358857295606257</v>
      </c>
    </row>
  </sheetData>
  <mergeCells count="13">
    <mergeCell ref="A1:I1"/>
    <mergeCell ref="A3:A4"/>
    <mergeCell ref="B3:B4"/>
    <mergeCell ref="A23:A25"/>
    <mergeCell ref="C3:G3"/>
    <mergeCell ref="H3:H4"/>
    <mergeCell ref="I3:I4"/>
    <mergeCell ref="A5:A7"/>
    <mergeCell ref="A8:A10"/>
    <mergeCell ref="A11:A13"/>
    <mergeCell ref="A14:A16"/>
    <mergeCell ref="A17:A19"/>
    <mergeCell ref="A20:A2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eghel, Julie (GE Healthcare)</dc:creator>
  <cp:lastModifiedBy>Meneghel, Julie (GE Healthcare)</cp:lastModifiedBy>
  <dcterms:created xsi:type="dcterms:W3CDTF">2019-02-19T13:31:57Z</dcterms:created>
  <dcterms:modified xsi:type="dcterms:W3CDTF">2019-05-10T17:57:40Z</dcterms:modified>
</cp:coreProperties>
</file>